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autoCompressPictures="0"/>
  <mc:AlternateContent xmlns:mc="http://schemas.openxmlformats.org/markup-compatibility/2006">
    <mc:Choice Requires="x15">
      <x15ac:absPath xmlns:x15ac="http://schemas.microsoft.com/office/spreadsheetml/2010/11/ac" url="E:\ALL ARTICLES\ARTICLES\all published and ongoing papers\66. RI CBC\Article submission Plos One\article after initial acceptance and requirements\"/>
    </mc:Choice>
  </mc:AlternateContent>
  <xr:revisionPtr revIDLastSave="0" documentId="8_{6F8F3F38-733E-4EFD-803D-80BB1EA0395D}" xr6:coauthVersionLast="47" xr6:coauthVersionMax="47" xr10:uidLastSave="{00000000-0000-0000-0000-000000000000}"/>
  <bookViews>
    <workbookView xWindow="-120" yWindow="-120" windowWidth="29040" windowHeight="15720" tabRatio="910" xr2:uid="{00000000-000D-0000-FFFF-FFFF00000000}"/>
  </bookViews>
  <sheets>
    <sheet name="Tbl S1(Corr) " sheetId="2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15">
  <si>
    <t>ESR</t>
  </si>
  <si>
    <t>RDW</t>
  </si>
  <si>
    <t>MCHC</t>
  </si>
  <si>
    <t>MCH</t>
  </si>
  <si>
    <t>MCV</t>
  </si>
  <si>
    <t>Ht</t>
  </si>
  <si>
    <t>Hb</t>
  </si>
  <si>
    <t>RBC</t>
  </si>
  <si>
    <t>Ferr</t>
  </si>
  <si>
    <t>TRF</t>
  </si>
  <si>
    <t>UIBC</t>
  </si>
  <si>
    <t>Fe</t>
  </si>
  <si>
    <t>----</t>
  </si>
  <si>
    <t>Male (M)</t>
    <phoneticPr fontId="1"/>
  </si>
  <si>
    <t>Female (F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0"/>
      <name val="Arial"/>
      <family val="2"/>
    </font>
    <font>
      <sz val="6"/>
      <name val="ＭＳ Ｐゴシック"/>
      <family val="3"/>
      <charset val="128"/>
    </font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10"/>
      <name val="Times New Roman"/>
      <family val="1"/>
    </font>
    <font>
      <sz val="10"/>
      <name val="Arial"/>
      <family val="2"/>
    </font>
    <font>
      <sz val="10"/>
      <color rgb="FFC00000"/>
      <name val="Arial"/>
      <family val="2"/>
    </font>
    <font>
      <b/>
      <sz val="10"/>
      <name val="Arial"/>
      <family val="2"/>
    </font>
    <font>
      <b/>
      <sz val="9"/>
      <name val="Times New Roman"/>
      <family val="1"/>
    </font>
    <font>
      <sz val="9"/>
      <color theme="1"/>
      <name val="Times New Roman"/>
      <family val="1"/>
    </font>
    <font>
      <b/>
      <sz val="9"/>
      <color rgb="FF0000CC"/>
      <name val="Times New Roman"/>
      <family val="1"/>
    </font>
    <font>
      <b/>
      <sz val="9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DEBF7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16">
    <xf numFmtId="0" fontId="0" fillId="0" borderId="0" xfId="0"/>
    <xf numFmtId="164" fontId="0" fillId="0" borderId="0" xfId="0" applyNumberFormat="1"/>
    <xf numFmtId="0" fontId="6" fillId="0" borderId="0" xfId="0" applyFont="1"/>
    <xf numFmtId="0" fontId="7" fillId="0" borderId="0" xfId="0" applyFont="1"/>
    <xf numFmtId="0" fontId="4" fillId="0" borderId="0" xfId="0" applyFont="1"/>
    <xf numFmtId="0" fontId="8" fillId="0" borderId="1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left" vertical="center"/>
    </xf>
    <xf numFmtId="2" fontId="9" fillId="0" borderId="1" xfId="0" applyNumberFormat="1" applyFont="1" applyBorder="1" applyAlignment="1">
      <alignment horizontal="right" vertical="center"/>
    </xf>
    <xf numFmtId="2" fontId="9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3" fillId="0" borderId="0" xfId="0" applyFont="1"/>
    <xf numFmtId="2" fontId="9" fillId="2" borderId="1" xfId="0" applyNumberFormat="1" applyFont="1" applyFill="1" applyBorder="1" applyAlignment="1">
      <alignment horizontal="center" vertical="center"/>
    </xf>
    <xf numFmtId="2" fontId="9" fillId="2" borderId="1" xfId="0" applyNumberFormat="1" applyFont="1" applyFill="1" applyBorder="1" applyAlignment="1">
      <alignment horizontal="right" vertical="center"/>
    </xf>
    <xf numFmtId="164" fontId="9" fillId="2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3">
    <cellStyle name="Normal" xfId="0" builtinId="0"/>
    <cellStyle name="Normal 2" xfId="1" xr:uid="{00000000-0005-0000-0000-000001000000}"/>
    <cellStyle name="標準 2" xfId="2" xr:uid="{00000000-0005-0000-0000-000002000000}"/>
  </cellStyles>
  <dxfs count="0"/>
  <tableStyles count="0" defaultTableStyle="TableStyleMedium2" defaultPivotStyle="PivotStyleLight16"/>
  <colors>
    <mruColors>
      <color rgb="FF0000CC"/>
      <color rgb="FFFFCCCC"/>
      <color rgb="FFE3A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C000"/>
  </sheetPr>
  <dimension ref="A1:N36"/>
  <sheetViews>
    <sheetView showGridLines="0" tabSelected="1" zoomScaleNormal="100" workbookViewId="0">
      <selection activeCell="H33" sqref="H33"/>
    </sheetView>
  </sheetViews>
  <sheetFormatPr defaultRowHeight="12.75"/>
  <cols>
    <col min="1" max="1" width="9.28515625" customWidth="1"/>
    <col min="2" max="12" width="6.5703125" customWidth="1"/>
    <col min="13" max="13" width="8.28515625" bestFit="1" customWidth="1"/>
    <col min="15" max="18" width="6" bestFit="1" customWidth="1"/>
    <col min="19" max="21" width="5.28515625" bestFit="1" customWidth="1"/>
    <col min="22" max="25" width="6" bestFit="1" customWidth="1"/>
  </cols>
  <sheetData>
    <row r="1" spans="1:14">
      <c r="A1" s="3"/>
      <c r="N1" s="2"/>
    </row>
    <row r="2" spans="1:14" ht="4.9000000000000004" customHeight="1" thickBot="1"/>
    <row r="3" spans="1:14" ht="13.5" thickBot="1">
      <c r="A3" s="9" t="s">
        <v>13</v>
      </c>
      <c r="B3" s="5" t="s">
        <v>11</v>
      </c>
      <c r="C3" s="5" t="s">
        <v>10</v>
      </c>
      <c r="D3" s="5" t="s">
        <v>9</v>
      </c>
      <c r="E3" s="5" t="s">
        <v>8</v>
      </c>
      <c r="F3" s="5" t="s">
        <v>7</v>
      </c>
      <c r="G3" s="5" t="s">
        <v>6</v>
      </c>
      <c r="H3" s="5" t="s">
        <v>5</v>
      </c>
      <c r="I3" s="5" t="s">
        <v>4</v>
      </c>
      <c r="J3" s="5" t="s">
        <v>3</v>
      </c>
      <c r="K3" s="5" t="s">
        <v>2</v>
      </c>
      <c r="L3" s="5" t="s">
        <v>1</v>
      </c>
      <c r="M3" s="5" t="s">
        <v>0</v>
      </c>
    </row>
    <row r="4" spans="1:14" ht="13.5" thickBot="1">
      <c r="A4" s="6" t="s">
        <v>11</v>
      </c>
      <c r="B4" s="14" t="s">
        <v>12</v>
      </c>
      <c r="C4" s="13">
        <v>-0.57489999999999997</v>
      </c>
      <c r="D4" s="13">
        <v>5.0000000000000001E-4</v>
      </c>
      <c r="E4" s="13">
        <v>0.11700000000000001</v>
      </c>
      <c r="F4" s="13">
        <v>-1.72E-2</v>
      </c>
      <c r="G4" s="13">
        <v>0.28539999999999999</v>
      </c>
      <c r="H4" s="13">
        <v>0.21049999999999999</v>
      </c>
      <c r="I4" s="13">
        <v>0.30880000000000002</v>
      </c>
      <c r="J4" s="13">
        <v>0.32329999999999998</v>
      </c>
      <c r="K4" s="13">
        <v>0.18149999999999999</v>
      </c>
      <c r="L4" s="13">
        <v>-0.32950000000000002</v>
      </c>
      <c r="M4" s="13">
        <v>-0.2344</v>
      </c>
    </row>
    <row r="5" spans="1:14" ht="13.5" thickBot="1">
      <c r="A5" s="6" t="s">
        <v>10</v>
      </c>
      <c r="B5" s="13">
        <v>-0.57489999999999997</v>
      </c>
      <c r="C5" s="12" t="s">
        <v>12</v>
      </c>
      <c r="D5" s="13">
        <v>0.75519999999999998</v>
      </c>
      <c r="E5" s="13">
        <v>-0.34810000000000002</v>
      </c>
      <c r="F5" s="13">
        <v>0.12509999999999999</v>
      </c>
      <c r="G5" s="13">
        <v>-0.1067</v>
      </c>
      <c r="H5" s="13">
        <v>-8.2900000000000001E-2</v>
      </c>
      <c r="I5" s="13">
        <v>-0.32429999999999998</v>
      </c>
      <c r="J5" s="13">
        <v>-0.30880000000000002</v>
      </c>
      <c r="K5" s="13">
        <v>-0.10059999999999999</v>
      </c>
      <c r="L5" s="13">
        <v>0.24729999999999999</v>
      </c>
      <c r="M5" s="13">
        <v>-5.9400000000000001E-2</v>
      </c>
    </row>
    <row r="6" spans="1:14" ht="13.5" thickBot="1">
      <c r="A6" s="6" t="s">
        <v>9</v>
      </c>
      <c r="B6" s="13">
        <v>5.0000000000000001E-4</v>
      </c>
      <c r="C6" s="13">
        <v>0.75519999999999998</v>
      </c>
      <c r="D6" s="12" t="s">
        <v>12</v>
      </c>
      <c r="E6" s="13">
        <v>-0.36909999999999998</v>
      </c>
      <c r="F6" s="13">
        <v>0.1245</v>
      </c>
      <c r="G6" s="13">
        <v>7.4899999999999994E-2</v>
      </c>
      <c r="H6" s="13">
        <v>3.3399999999999999E-2</v>
      </c>
      <c r="I6" s="13">
        <v>-0.20230000000000001</v>
      </c>
      <c r="J6" s="13">
        <v>-0.16550000000000001</v>
      </c>
      <c r="K6" s="13">
        <v>2.3E-2</v>
      </c>
      <c r="L6" s="13">
        <v>0.1047</v>
      </c>
      <c r="M6" s="13">
        <v>-0.20250000000000001</v>
      </c>
    </row>
    <row r="7" spans="1:14" ht="13.5" thickBot="1">
      <c r="A7" s="6" t="s">
        <v>8</v>
      </c>
      <c r="B7" s="13">
        <v>0.11700000000000001</v>
      </c>
      <c r="C7" s="13">
        <v>-0.34810000000000002</v>
      </c>
      <c r="D7" s="13">
        <v>-0.36909999999999998</v>
      </c>
      <c r="E7" s="12" t="s">
        <v>12</v>
      </c>
      <c r="F7" s="13">
        <v>3.3599999999999998E-2</v>
      </c>
      <c r="G7" s="13">
        <v>8.2699999999999996E-2</v>
      </c>
      <c r="H7" s="13">
        <v>7.46E-2</v>
      </c>
      <c r="I7" s="13">
        <v>3.4500000000000003E-2</v>
      </c>
      <c r="J7" s="13">
        <v>4.1799999999999997E-2</v>
      </c>
      <c r="K7" s="13">
        <v>-1.2200000000000001E-2</v>
      </c>
      <c r="L7" s="13">
        <v>-0.159</v>
      </c>
      <c r="M7" s="13">
        <v>0.1036</v>
      </c>
    </row>
    <row r="8" spans="1:14" ht="13.5" thickBot="1">
      <c r="A8" s="6" t="s">
        <v>7</v>
      </c>
      <c r="B8" s="13">
        <v>-1.72E-2</v>
      </c>
      <c r="C8" s="13">
        <v>0.12509999999999999</v>
      </c>
      <c r="D8" s="13">
        <v>0.1245</v>
      </c>
      <c r="E8" s="13">
        <v>3.3599999999999998E-2</v>
      </c>
      <c r="F8" s="8" t="s">
        <v>12</v>
      </c>
      <c r="G8" s="7">
        <v>0.59360000000000002</v>
      </c>
      <c r="H8" s="7">
        <v>0.72670000000000001</v>
      </c>
      <c r="I8" s="7">
        <v>-0.51170000000000004</v>
      </c>
      <c r="J8" s="7">
        <v>-0.55330000000000001</v>
      </c>
      <c r="K8" s="7">
        <v>-0.29780000000000001</v>
      </c>
      <c r="L8" s="7">
        <v>0.23760000000000001</v>
      </c>
      <c r="M8" s="7">
        <v>-0.36909999999999998</v>
      </c>
    </row>
    <row r="9" spans="1:14" ht="13.5" thickBot="1">
      <c r="A9" s="6" t="s">
        <v>6</v>
      </c>
      <c r="B9" s="13">
        <v>0.28539999999999999</v>
      </c>
      <c r="C9" s="13">
        <v>-0.1067</v>
      </c>
      <c r="D9" s="13">
        <v>7.4899999999999994E-2</v>
      </c>
      <c r="E9" s="13">
        <v>8.2699999999999996E-2</v>
      </c>
      <c r="F9" s="7">
        <v>0.59360000000000002</v>
      </c>
      <c r="G9" s="8" t="s">
        <v>12</v>
      </c>
      <c r="H9" s="7">
        <v>0.89490000000000003</v>
      </c>
      <c r="I9" s="7">
        <v>0.1507</v>
      </c>
      <c r="J9" s="7">
        <v>0.22370000000000001</v>
      </c>
      <c r="K9" s="7">
        <v>0.21829999999999999</v>
      </c>
      <c r="L9" s="7">
        <v>-0.1084</v>
      </c>
      <c r="M9" s="7">
        <v>-0.39950000000000002</v>
      </c>
    </row>
    <row r="10" spans="1:14" ht="13.5" thickBot="1">
      <c r="A10" s="6" t="s">
        <v>5</v>
      </c>
      <c r="B10" s="13">
        <v>0.21049999999999999</v>
      </c>
      <c r="C10" s="13">
        <v>-8.2900000000000001E-2</v>
      </c>
      <c r="D10" s="13">
        <v>3.3399999999999999E-2</v>
      </c>
      <c r="E10" s="13">
        <v>7.46E-2</v>
      </c>
      <c r="F10" s="7">
        <v>0.72670000000000001</v>
      </c>
      <c r="G10" s="7">
        <v>0.89490000000000003</v>
      </c>
      <c r="H10" s="8" t="s">
        <v>12</v>
      </c>
      <c r="I10" s="7">
        <v>0.10100000000000001</v>
      </c>
      <c r="J10" s="7">
        <v>-2.7699999999999999E-2</v>
      </c>
      <c r="K10" s="7">
        <v>-0.17580000000000001</v>
      </c>
      <c r="L10" s="7">
        <v>3.6799999999999999E-2</v>
      </c>
      <c r="M10" s="7">
        <v>-0.45479999999999998</v>
      </c>
    </row>
    <row r="11" spans="1:14" ht="13.5" thickBot="1">
      <c r="A11" s="6" t="s">
        <v>4</v>
      </c>
      <c r="B11" s="13">
        <v>0.30880000000000002</v>
      </c>
      <c r="C11" s="13">
        <v>-0.32429999999999998</v>
      </c>
      <c r="D11" s="13">
        <v>-0.20230000000000001</v>
      </c>
      <c r="E11" s="13">
        <v>3.4500000000000003E-2</v>
      </c>
      <c r="F11" s="7">
        <v>-0.51170000000000004</v>
      </c>
      <c r="G11" s="7">
        <v>0.1507</v>
      </c>
      <c r="H11" s="7">
        <v>0.10100000000000001</v>
      </c>
      <c r="I11" s="8" t="s">
        <v>12</v>
      </c>
      <c r="J11" s="7">
        <v>0.84119999999999995</v>
      </c>
      <c r="K11" s="7">
        <v>0.15010000000000001</v>
      </c>
      <c r="L11" s="7">
        <v>-0.29120000000000001</v>
      </c>
      <c r="M11" s="7">
        <v>5.8999999999999999E-3</v>
      </c>
    </row>
    <row r="12" spans="1:14" ht="13.5" thickBot="1">
      <c r="A12" s="6" t="s">
        <v>3</v>
      </c>
      <c r="B12" s="13">
        <v>0.32329999999999998</v>
      </c>
      <c r="C12" s="13">
        <v>-0.30880000000000002</v>
      </c>
      <c r="D12" s="13">
        <v>-0.16550000000000001</v>
      </c>
      <c r="E12" s="13">
        <v>4.1799999999999997E-2</v>
      </c>
      <c r="F12" s="7">
        <v>-0.55330000000000001</v>
      </c>
      <c r="G12" s="7">
        <v>0.22370000000000001</v>
      </c>
      <c r="H12" s="7">
        <v>-2.7699999999999999E-2</v>
      </c>
      <c r="I12" s="7">
        <v>0.84119999999999995</v>
      </c>
      <c r="J12" s="8" t="s">
        <v>12</v>
      </c>
      <c r="K12" s="7">
        <v>0.5998</v>
      </c>
      <c r="L12" s="7">
        <v>-0.39250000000000002</v>
      </c>
      <c r="M12" s="7">
        <v>0.10349999999999999</v>
      </c>
    </row>
    <row r="13" spans="1:14" ht="13.5" thickBot="1">
      <c r="A13" s="6" t="s">
        <v>2</v>
      </c>
      <c r="B13" s="13">
        <v>0.18149999999999999</v>
      </c>
      <c r="C13" s="13">
        <v>-0.10059999999999999</v>
      </c>
      <c r="D13" s="13">
        <v>2.3E-2</v>
      </c>
      <c r="E13" s="13">
        <v>-1.2200000000000001E-2</v>
      </c>
      <c r="F13" s="7">
        <v>-0.29780000000000001</v>
      </c>
      <c r="G13" s="7">
        <v>0.21829999999999999</v>
      </c>
      <c r="H13" s="7">
        <v>-0.17580000000000001</v>
      </c>
      <c r="I13" s="7">
        <v>0.15010000000000001</v>
      </c>
      <c r="J13" s="7">
        <v>0.5998</v>
      </c>
      <c r="K13" s="8" t="s">
        <v>12</v>
      </c>
      <c r="L13" s="7">
        <v>-0.33729999999999999</v>
      </c>
      <c r="M13" s="7">
        <v>0.1255</v>
      </c>
    </row>
    <row r="14" spans="1:14" ht="13.5" thickBot="1">
      <c r="A14" s="6" t="s">
        <v>1</v>
      </c>
      <c r="B14" s="13">
        <v>-0.32950000000000002</v>
      </c>
      <c r="C14" s="13">
        <v>0.24729999999999999</v>
      </c>
      <c r="D14" s="13">
        <v>0.1047</v>
      </c>
      <c r="E14" s="13">
        <v>-0.159</v>
      </c>
      <c r="F14" s="7">
        <v>0.23760000000000001</v>
      </c>
      <c r="G14" s="7">
        <v>-0.1084</v>
      </c>
      <c r="H14" s="7">
        <v>3.6799999999999999E-2</v>
      </c>
      <c r="I14" s="7">
        <v>-0.29120000000000001</v>
      </c>
      <c r="J14" s="7">
        <v>-0.39250000000000002</v>
      </c>
      <c r="K14" s="7">
        <v>-0.33729999999999999</v>
      </c>
      <c r="L14" s="8" t="s">
        <v>12</v>
      </c>
      <c r="M14" s="7">
        <v>-4.5999999999999999E-2</v>
      </c>
    </row>
    <row r="15" spans="1:14" ht="13.5" thickBot="1">
      <c r="A15" s="6" t="s">
        <v>0</v>
      </c>
      <c r="B15" s="13">
        <v>-0.2344</v>
      </c>
      <c r="C15" s="13">
        <v>-5.9400000000000001E-2</v>
      </c>
      <c r="D15" s="13">
        <v>-0.20250000000000001</v>
      </c>
      <c r="E15" s="13">
        <v>0.1036</v>
      </c>
      <c r="F15" s="7">
        <v>-0.36909999999999998</v>
      </c>
      <c r="G15" s="7">
        <v>-0.39950000000000002</v>
      </c>
      <c r="H15" s="7">
        <v>-0.45479999999999998</v>
      </c>
      <c r="I15" s="7">
        <v>5.8999999999999999E-3</v>
      </c>
      <c r="J15" s="7">
        <v>0.10349999999999999</v>
      </c>
      <c r="K15" s="7">
        <v>0.1255</v>
      </c>
      <c r="L15" s="7">
        <v>-4.5999999999999999E-2</v>
      </c>
      <c r="M15" s="8" t="s">
        <v>12</v>
      </c>
    </row>
    <row r="16" spans="1:14" ht="13.5" thickBot="1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3" ht="13.5" thickBot="1">
      <c r="A17" s="10" t="s">
        <v>14</v>
      </c>
      <c r="B17" s="5" t="s">
        <v>11</v>
      </c>
      <c r="C17" s="5" t="s">
        <v>10</v>
      </c>
      <c r="D17" s="5" t="s">
        <v>9</v>
      </c>
      <c r="E17" s="5" t="s">
        <v>8</v>
      </c>
      <c r="F17" s="5" t="s">
        <v>7</v>
      </c>
      <c r="G17" s="5" t="s">
        <v>6</v>
      </c>
      <c r="H17" s="5" t="s">
        <v>5</v>
      </c>
      <c r="I17" s="5" t="s">
        <v>4</v>
      </c>
      <c r="J17" s="5" t="s">
        <v>3</v>
      </c>
      <c r="K17" s="5" t="s">
        <v>2</v>
      </c>
      <c r="L17" s="5" t="s">
        <v>1</v>
      </c>
      <c r="M17" s="5" t="s">
        <v>0</v>
      </c>
    </row>
    <row r="18" spans="1:13" ht="13.5" thickBot="1">
      <c r="A18" s="6" t="s">
        <v>11</v>
      </c>
      <c r="B18" s="12" t="s">
        <v>12</v>
      </c>
      <c r="C18" s="13">
        <v>-0.59089999999999998</v>
      </c>
      <c r="D18" s="13">
        <v>-0.2555</v>
      </c>
      <c r="E18" s="13">
        <v>0.42770000000000002</v>
      </c>
      <c r="F18" s="13">
        <v>4.1200000000000001E-2</v>
      </c>
      <c r="G18" s="13">
        <v>0.50419999999999998</v>
      </c>
      <c r="H18" s="13">
        <v>0.3876</v>
      </c>
      <c r="I18" s="13">
        <v>0.437</v>
      </c>
      <c r="J18" s="13">
        <v>0.48620000000000002</v>
      </c>
      <c r="K18" s="13">
        <v>0.41120000000000001</v>
      </c>
      <c r="L18" s="13">
        <v>-0.50419999999999998</v>
      </c>
      <c r="M18" s="13">
        <v>-0.13239999999999999</v>
      </c>
    </row>
    <row r="19" spans="1:13" ht="13.5" thickBot="1">
      <c r="A19" s="6" t="s">
        <v>10</v>
      </c>
      <c r="B19" s="13">
        <v>-0.59089999999999998</v>
      </c>
      <c r="C19" s="12" t="s">
        <v>12</v>
      </c>
      <c r="D19" s="13">
        <v>0.89449999999999996</v>
      </c>
      <c r="E19" s="13">
        <v>-0.62960000000000005</v>
      </c>
      <c r="F19" s="13">
        <v>-1.04E-2</v>
      </c>
      <c r="G19" s="13">
        <v>-0.38269999999999998</v>
      </c>
      <c r="H19" s="13">
        <v>-0.27989999999999998</v>
      </c>
      <c r="I19" s="13">
        <v>-0.38600000000000001</v>
      </c>
      <c r="J19" s="13">
        <v>-0.43219999999999997</v>
      </c>
      <c r="K19" s="13">
        <v>-0.35010000000000002</v>
      </c>
      <c r="L19" s="13">
        <v>0.41449999999999998</v>
      </c>
      <c r="M19" s="13">
        <v>0.12520000000000001</v>
      </c>
    </row>
    <row r="20" spans="1:13" ht="13.5" thickBot="1">
      <c r="A20" s="6" t="s">
        <v>9</v>
      </c>
      <c r="B20" s="13">
        <v>-0.2555</v>
      </c>
      <c r="C20" s="13">
        <v>0.89449999999999996</v>
      </c>
      <c r="D20" s="12" t="s">
        <v>12</v>
      </c>
      <c r="E20" s="13">
        <v>-0.63580000000000003</v>
      </c>
      <c r="F20" s="13">
        <v>5.1999999999999998E-3</v>
      </c>
      <c r="G20" s="13">
        <v>-0.2437</v>
      </c>
      <c r="H20" s="13">
        <v>-0.1681</v>
      </c>
      <c r="I20" s="13">
        <v>-0.25700000000000001</v>
      </c>
      <c r="J20" s="13">
        <v>-0.29499999999999998</v>
      </c>
      <c r="K20" s="13">
        <v>-0.26140000000000002</v>
      </c>
      <c r="L20" s="13">
        <v>0.2666</v>
      </c>
      <c r="M20" s="13">
        <v>4.4200000000000003E-2</v>
      </c>
    </row>
    <row r="21" spans="1:13" ht="13.5" thickBot="1">
      <c r="A21" s="6" t="s">
        <v>8</v>
      </c>
      <c r="B21" s="13">
        <v>0.42770000000000002</v>
      </c>
      <c r="C21" s="13">
        <v>-0.62960000000000005</v>
      </c>
      <c r="D21" s="13">
        <v>-0.63580000000000003</v>
      </c>
      <c r="E21" s="12" t="s">
        <v>12</v>
      </c>
      <c r="F21" s="13">
        <v>3.4700000000000002E-2</v>
      </c>
      <c r="G21" s="13">
        <v>0.38269999999999998</v>
      </c>
      <c r="H21" s="13">
        <v>0.30570000000000003</v>
      </c>
      <c r="I21" s="13">
        <v>0.34620000000000001</v>
      </c>
      <c r="J21" s="13">
        <v>0.37330000000000002</v>
      </c>
      <c r="K21" s="13">
        <v>0.30249999999999999</v>
      </c>
      <c r="L21" s="13">
        <v>-0.33539999999999998</v>
      </c>
      <c r="M21" s="13">
        <v>3.2399999999999998E-2</v>
      </c>
    </row>
    <row r="22" spans="1:13" ht="13.5" thickBot="1">
      <c r="A22" s="6" t="s">
        <v>7</v>
      </c>
      <c r="B22" s="13">
        <v>4.1200000000000001E-2</v>
      </c>
      <c r="C22" s="13">
        <v>-1.04E-2</v>
      </c>
      <c r="D22" s="13">
        <v>5.1999999999999998E-3</v>
      </c>
      <c r="E22" s="13">
        <v>3.4700000000000002E-2</v>
      </c>
      <c r="F22" s="8" t="s">
        <v>12</v>
      </c>
      <c r="G22" s="7">
        <v>0.46010000000000001</v>
      </c>
      <c r="H22" s="7">
        <v>0.61760000000000004</v>
      </c>
      <c r="I22" s="7">
        <v>-0.32269999999999999</v>
      </c>
      <c r="J22" s="7">
        <v>-0.3639</v>
      </c>
      <c r="K22" s="7">
        <v>-0.27950000000000003</v>
      </c>
      <c r="L22" s="7">
        <v>0.186</v>
      </c>
      <c r="M22" s="7">
        <v>-0.29620000000000002</v>
      </c>
    </row>
    <row r="23" spans="1:13" ht="13.5" thickBot="1">
      <c r="A23" s="6" t="s">
        <v>6</v>
      </c>
      <c r="B23" s="13">
        <v>0.50419999999999998</v>
      </c>
      <c r="C23" s="13">
        <v>-0.38269999999999998</v>
      </c>
      <c r="D23" s="13">
        <v>-0.2437</v>
      </c>
      <c r="E23" s="13">
        <v>0.38269999999999998</v>
      </c>
      <c r="F23" s="7">
        <v>0.46010000000000001</v>
      </c>
      <c r="G23" s="8" t="s">
        <v>12</v>
      </c>
      <c r="H23" s="7">
        <v>0.90649999999999997</v>
      </c>
      <c r="I23" s="7">
        <v>0.46489999999999998</v>
      </c>
      <c r="J23" s="7">
        <v>0.52429999999999999</v>
      </c>
      <c r="K23" s="7">
        <v>0.4158</v>
      </c>
      <c r="L23" s="7">
        <v>-0.4138</v>
      </c>
      <c r="M23" s="7">
        <v>-0.1565</v>
      </c>
    </row>
    <row r="24" spans="1:13" ht="13.5" thickBot="1">
      <c r="A24" s="6" t="s">
        <v>5</v>
      </c>
      <c r="B24" s="13">
        <v>0.3876</v>
      </c>
      <c r="C24" s="13">
        <v>-0.27989999999999998</v>
      </c>
      <c r="D24" s="13">
        <v>-0.1681</v>
      </c>
      <c r="E24" s="13">
        <v>0.30570000000000003</v>
      </c>
      <c r="F24" s="7">
        <v>0.61760000000000004</v>
      </c>
      <c r="G24" s="7">
        <v>0.90649999999999997</v>
      </c>
      <c r="H24" s="8" t="s">
        <v>12</v>
      </c>
      <c r="I24" s="7">
        <v>0.38840000000000002</v>
      </c>
      <c r="J24" s="7">
        <v>0.28620000000000001</v>
      </c>
      <c r="K24" s="7">
        <v>5.33E-2</v>
      </c>
      <c r="L24" s="7">
        <v>-0.32540000000000002</v>
      </c>
      <c r="M24" s="7">
        <v>-0.16550000000000001</v>
      </c>
    </row>
    <row r="25" spans="1:13" ht="13.5" thickBot="1">
      <c r="A25" s="6" t="s">
        <v>4</v>
      </c>
      <c r="B25" s="13">
        <v>0.437</v>
      </c>
      <c r="C25" s="13">
        <v>-0.38600000000000001</v>
      </c>
      <c r="D25" s="13">
        <v>-0.25700000000000001</v>
      </c>
      <c r="E25" s="13">
        <v>0.34620000000000001</v>
      </c>
      <c r="F25" s="7">
        <v>-0.32269999999999999</v>
      </c>
      <c r="G25" s="7">
        <v>0.46489999999999998</v>
      </c>
      <c r="H25" s="7">
        <v>0.38840000000000002</v>
      </c>
      <c r="I25" s="8" t="s">
        <v>12</v>
      </c>
      <c r="J25" s="7">
        <v>0.85399999999999998</v>
      </c>
      <c r="K25" s="7">
        <v>0.3427</v>
      </c>
      <c r="L25" s="7">
        <v>-0.59399999999999997</v>
      </c>
      <c r="M25" s="7">
        <v>8.7300000000000003E-2</v>
      </c>
    </row>
    <row r="26" spans="1:13" ht="13.5" thickBot="1">
      <c r="A26" s="6" t="s">
        <v>3</v>
      </c>
      <c r="B26" s="13">
        <v>0.48620000000000002</v>
      </c>
      <c r="C26" s="13">
        <v>-0.43219999999999997</v>
      </c>
      <c r="D26" s="13">
        <v>-0.29499999999999998</v>
      </c>
      <c r="E26" s="13">
        <v>0.37330000000000002</v>
      </c>
      <c r="F26" s="7">
        <v>-0.3639</v>
      </c>
      <c r="G26" s="7">
        <v>0.52429999999999999</v>
      </c>
      <c r="H26" s="7">
        <v>0.28620000000000001</v>
      </c>
      <c r="I26" s="7">
        <v>0.85399999999999998</v>
      </c>
      <c r="J26" s="8" t="s">
        <v>12</v>
      </c>
      <c r="K26" s="7">
        <v>0.69159999999999999</v>
      </c>
      <c r="L26" s="7">
        <v>-0.59219999999999995</v>
      </c>
      <c r="M26" s="7">
        <v>9.9900000000000003E-2</v>
      </c>
    </row>
    <row r="27" spans="1:13" ht="13.5" thickBot="1">
      <c r="A27" s="6" t="s">
        <v>2</v>
      </c>
      <c r="B27" s="13">
        <v>0.41120000000000001</v>
      </c>
      <c r="C27" s="13">
        <v>-0.35010000000000002</v>
      </c>
      <c r="D27" s="13">
        <v>-0.26140000000000002</v>
      </c>
      <c r="E27" s="13">
        <v>0.30249999999999999</v>
      </c>
      <c r="F27" s="7">
        <v>-0.27950000000000003</v>
      </c>
      <c r="G27" s="7">
        <v>0.4158</v>
      </c>
      <c r="H27" s="7">
        <v>5.33E-2</v>
      </c>
      <c r="I27" s="7">
        <v>0.3427</v>
      </c>
      <c r="J27" s="7">
        <v>0.69159999999999999</v>
      </c>
      <c r="K27" s="8" t="s">
        <v>12</v>
      </c>
      <c r="L27" s="7">
        <v>-0.40529999999999999</v>
      </c>
      <c r="M27" s="7">
        <v>3.5400000000000001E-2</v>
      </c>
    </row>
    <row r="28" spans="1:13" ht="13.5" thickBot="1">
      <c r="A28" s="6" t="s">
        <v>1</v>
      </c>
      <c r="B28" s="13">
        <v>-0.50419999999999998</v>
      </c>
      <c r="C28" s="13">
        <v>0.41449999999999998</v>
      </c>
      <c r="D28" s="13">
        <v>0.2666</v>
      </c>
      <c r="E28" s="13">
        <v>-0.33539999999999998</v>
      </c>
      <c r="F28" s="7">
        <v>0.186</v>
      </c>
      <c r="G28" s="7">
        <v>-0.4138</v>
      </c>
      <c r="H28" s="7">
        <v>-0.32540000000000002</v>
      </c>
      <c r="I28" s="7">
        <v>-0.59399999999999997</v>
      </c>
      <c r="J28" s="7">
        <v>-0.59219999999999995</v>
      </c>
      <c r="K28" s="7">
        <v>-0.40529999999999999</v>
      </c>
      <c r="L28" s="8" t="s">
        <v>12</v>
      </c>
      <c r="M28" s="7">
        <v>-6.8999999999999999E-3</v>
      </c>
    </row>
    <row r="29" spans="1:13" ht="13.5" thickBot="1">
      <c r="A29" s="6" t="s">
        <v>0</v>
      </c>
      <c r="B29" s="13">
        <v>-0.13239999999999999</v>
      </c>
      <c r="C29" s="13">
        <v>0.12520000000000001</v>
      </c>
      <c r="D29" s="13">
        <v>4.4200000000000003E-2</v>
      </c>
      <c r="E29" s="13">
        <v>3.2399999999999998E-2</v>
      </c>
      <c r="F29" s="7">
        <v>-0.29620000000000002</v>
      </c>
      <c r="G29" s="7">
        <v>-0.1565</v>
      </c>
      <c r="H29" s="7">
        <v>-0.16550000000000001</v>
      </c>
      <c r="I29" s="7">
        <v>8.7300000000000003E-2</v>
      </c>
      <c r="J29" s="7">
        <v>9.9900000000000003E-2</v>
      </c>
      <c r="K29" s="7">
        <v>3.5400000000000001E-2</v>
      </c>
      <c r="L29" s="7">
        <v>-6.8999999999999999E-3</v>
      </c>
      <c r="M29" s="8" t="s">
        <v>12</v>
      </c>
    </row>
    <row r="30" spans="1:13" ht="4.9000000000000004" customHeight="1"/>
    <row r="31" spans="1:13">
      <c r="A31" s="15"/>
    </row>
    <row r="32" spans="1:13">
      <c r="A32" s="15"/>
    </row>
    <row r="35" spans="1:2">
      <c r="A35" s="11"/>
    </row>
    <row r="36" spans="1:2" ht="4.9000000000000004" customHeight="1">
      <c r="B36" s="4"/>
    </row>
  </sheetData>
  <phoneticPr fontId="1"/>
  <conditionalFormatting sqref="B4:M15 B18:M29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ABCD10-875A-4528-8825-8630D2A9D3BC}</x14:id>
        </ext>
      </extLst>
    </cfRule>
  </conditionalFormatting>
  <pageMargins left="0.62992125984251968" right="0.43307086614173229" top="0.64" bottom="0.74803149606299213" header="0.31496062992125984" footer="0.31496062992125984"/>
  <pageSetup paperSize="9" orientation="portrait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ABCD10-875A-4528-8825-8630D2A9D3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:M15 B18:M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l S1(Corr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原清志</dc:creator>
  <cp:lastModifiedBy>Anwar Borai</cp:lastModifiedBy>
  <cp:lastPrinted>2022-07-27T12:24:12Z</cp:lastPrinted>
  <dcterms:created xsi:type="dcterms:W3CDTF">2021-05-28T06:16:57Z</dcterms:created>
  <dcterms:modified xsi:type="dcterms:W3CDTF">2023-01-28T14:04:31Z</dcterms:modified>
</cp:coreProperties>
</file>